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ic/Documents/1_PhD/1_Vulnerability Moorea/2_Rédaction/1_Fishing effort paper/V6 (review 1)/"/>
    </mc:Choice>
  </mc:AlternateContent>
  <bookViews>
    <workbookView xWindow="0" yWindow="460" windowWidth="28800" windowHeight="16480" tabRatio="500"/>
  </bookViews>
  <sheets>
    <sheet name="Feuil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1" i="1" l="1"/>
  <c r="V32" i="1"/>
  <c r="V33" i="1"/>
  <c r="V34" i="1"/>
  <c r="V35" i="1"/>
  <c r="V36" i="1"/>
  <c r="V37" i="1"/>
  <c r="V38" i="1"/>
  <c r="V39" i="1"/>
  <c r="V40" i="1"/>
  <c r="V41" i="1"/>
  <c r="V42" i="1"/>
  <c r="V44" i="1"/>
  <c r="V45" i="1"/>
  <c r="V46" i="1"/>
  <c r="V47" i="1"/>
  <c r="V48" i="1"/>
  <c r="V49" i="1"/>
  <c r="V50" i="1"/>
  <c r="V51" i="1"/>
  <c r="V52" i="1"/>
  <c r="V53" i="1"/>
  <c r="V30" i="1"/>
  <c r="V29" i="1"/>
  <c r="V28" i="1"/>
  <c r="V27" i="1"/>
  <c r="V26" i="1"/>
  <c r="V25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" i="1"/>
</calcChain>
</file>

<file path=xl/sharedStrings.xml><?xml version="1.0" encoding="utf-8"?>
<sst xmlns="http://schemas.openxmlformats.org/spreadsheetml/2006/main" count="22" uniqueCount="22">
  <si>
    <t>depth_3to8m</t>
  </si>
  <si>
    <t>substr_Algae</t>
  </si>
  <si>
    <t>substr_Coral</t>
  </si>
  <si>
    <t>substr_Sediment</t>
  </si>
  <si>
    <t>slope_High</t>
  </si>
  <si>
    <t>slope_Low</t>
  </si>
  <si>
    <t>slope_Medium</t>
  </si>
  <si>
    <t>InconsistencyFishing</t>
  </si>
  <si>
    <t>InconsistencyDepth</t>
  </si>
  <si>
    <t>InconsistencySubstrate</t>
  </si>
  <si>
    <t>InconsistencySlope</t>
  </si>
  <si>
    <t xml:space="preserve">InconsistencyOverall
</t>
  </si>
  <si>
    <t>InconsistencyShore</t>
  </si>
  <si>
    <t>depth_0to3m</t>
  </si>
  <si>
    <t>shore_0to400m</t>
  </si>
  <si>
    <t>shore_400to1000</t>
  </si>
  <si>
    <t>pass_0to250m</t>
  </si>
  <si>
    <t>pass_250to1000m</t>
  </si>
  <si>
    <t>depth_more_8m</t>
  </si>
  <si>
    <t>shore_more_1000m</t>
  </si>
  <si>
    <t>pass_more1000m</t>
  </si>
  <si>
    <t>InconsistensyP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4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NumberFormat="1" applyFont="1"/>
  </cellXfs>
  <cellStyles count="44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abSelected="1" workbookViewId="0"/>
  </sheetViews>
  <sheetFormatPr baseColWidth="10" defaultRowHeight="16" x14ac:dyDescent="0.2"/>
  <cols>
    <col min="16" max="16" width="19.6640625" customWidth="1"/>
    <col min="17" max="18" width="16.33203125" customWidth="1"/>
    <col min="19" max="19" width="21.83203125" customWidth="1"/>
    <col min="20" max="20" width="17.5" customWidth="1"/>
    <col min="21" max="22" width="18.83203125" customWidth="1"/>
  </cols>
  <sheetData>
    <row r="1" spans="1:22" x14ac:dyDescent="0.2">
      <c r="A1" t="s">
        <v>18</v>
      </c>
      <c r="B1" t="s">
        <v>13</v>
      </c>
      <c r="C1" t="s">
        <v>0</v>
      </c>
      <c r="D1" t="s">
        <v>19</v>
      </c>
      <c r="E1" t="s">
        <v>14</v>
      </c>
      <c r="F1" t="s">
        <v>15</v>
      </c>
      <c r="G1" t="s">
        <v>20</v>
      </c>
      <c r="H1" t="s">
        <v>16</v>
      </c>
      <c r="I1" t="s">
        <v>17</v>
      </c>
      <c r="J1" t="s">
        <v>4</v>
      </c>
      <c r="K1" t="s">
        <v>5</v>
      </c>
      <c r="L1" t="s">
        <v>6</v>
      </c>
      <c r="M1" t="s">
        <v>1</v>
      </c>
      <c r="N1" t="s">
        <v>2</v>
      </c>
      <c r="O1" t="s">
        <v>3</v>
      </c>
      <c r="P1" t="s">
        <v>7</v>
      </c>
      <c r="Q1" t="s">
        <v>8</v>
      </c>
      <c r="R1" t="s">
        <v>9</v>
      </c>
      <c r="S1" t="s">
        <v>12</v>
      </c>
      <c r="T1" t="s">
        <v>10</v>
      </c>
      <c r="U1" t="s">
        <v>21</v>
      </c>
      <c r="V1" t="s">
        <v>11</v>
      </c>
    </row>
    <row r="2" spans="1:22" x14ac:dyDescent="0.2">
      <c r="A2">
        <v>2.7917814422605981E-3</v>
      </c>
      <c r="B2">
        <v>2.9784280497307591E-2</v>
      </c>
      <c r="C2">
        <v>1.1771858562512904E-2</v>
      </c>
      <c r="D2">
        <v>1.7538285933496364E-2</v>
      </c>
      <c r="E2">
        <v>0.20935737696133211</v>
      </c>
      <c r="F2">
        <v>3.9668837332847103E-2</v>
      </c>
      <c r="G2">
        <v>1.118042670223017E-2</v>
      </c>
      <c r="H2">
        <v>2.236085340446034E-2</v>
      </c>
      <c r="I2">
        <v>1.118042670223017E-2</v>
      </c>
      <c r="J2">
        <v>6.4035786032416275E-2</v>
      </c>
      <c r="K2">
        <v>1.3767693996969503E-2</v>
      </c>
      <c r="L2">
        <v>1.4834957097509772E-2</v>
      </c>
      <c r="M2">
        <v>6.6841422083676119E-2</v>
      </c>
      <c r="N2">
        <v>0.43909921748686731</v>
      </c>
      <c r="O2">
        <v>4.5786795763883857E-2</v>
      </c>
      <c r="P2">
        <v>18</v>
      </c>
      <c r="Q2">
        <v>3</v>
      </c>
      <c r="R2">
        <v>10</v>
      </c>
      <c r="S2">
        <v>8</v>
      </c>
      <c r="T2">
        <v>0</v>
      </c>
      <c r="U2">
        <v>0</v>
      </c>
      <c r="V2">
        <f>1-(P2+Q2*0.2+R2*0.2+S2*0.2+T2*0.2+U2*0.2)/(1+0.2*5)/100</f>
        <v>0.88900000000000001</v>
      </c>
    </row>
    <row r="3" spans="1:22" x14ac:dyDescent="0.2">
      <c r="A3">
        <v>5.3335628195724419E-2</v>
      </c>
      <c r="B3">
        <v>0.13434667051819754</v>
      </c>
      <c r="C3">
        <v>0.1692768048529289</v>
      </c>
      <c r="D3">
        <v>5.6648426753767578E-2</v>
      </c>
      <c r="E3">
        <v>3.5691049143068816E-2</v>
      </c>
      <c r="F3">
        <v>4.4963101055681E-2</v>
      </c>
      <c r="G3">
        <v>2.2283783576056562E-2</v>
      </c>
      <c r="H3">
        <v>3.5368567526410058E-2</v>
      </c>
      <c r="I3">
        <v>2.8072809202576595E-2</v>
      </c>
      <c r="J3">
        <v>5.242725639869053E-2</v>
      </c>
      <c r="K3">
        <v>5.242725639869053E-2</v>
      </c>
      <c r="L3">
        <v>5.242725639869053E-2</v>
      </c>
      <c r="M3">
        <v>2.9163645616931608E-2</v>
      </c>
      <c r="N3">
        <v>0.19945876720174485</v>
      </c>
      <c r="O3">
        <v>3.410897716084052E-2</v>
      </c>
      <c r="P3">
        <v>12</v>
      </c>
      <c r="Q3">
        <v>5</v>
      </c>
      <c r="R3">
        <v>2</v>
      </c>
      <c r="S3">
        <v>5</v>
      </c>
      <c r="T3">
        <v>0</v>
      </c>
      <c r="U3">
        <v>5</v>
      </c>
      <c r="V3">
        <f t="shared" ref="V3:V53" si="0">1-(P3+Q3*0.2+R3*0.2+S3*0.2+T3*0.2+U3*0.2)/(1+0.2*5)/100</f>
        <v>0.92300000000000004</v>
      </c>
    </row>
    <row r="4" spans="1:22" x14ac:dyDescent="0.2">
      <c r="A4">
        <v>1.0969156352071081E-2</v>
      </c>
      <c r="B4">
        <v>4.1461182207274863E-2</v>
      </c>
      <c r="C4">
        <v>0.15670663425843878</v>
      </c>
      <c r="D4">
        <v>1.6401012681526449E-2</v>
      </c>
      <c r="E4">
        <v>0.14760911413373803</v>
      </c>
      <c r="F4">
        <v>1.6401012681526449E-2</v>
      </c>
      <c r="G4">
        <v>2.0560178971414635E-2</v>
      </c>
      <c r="H4">
        <v>9.4136847050794586E-2</v>
      </c>
      <c r="I4">
        <v>5.3880958509336378E-2</v>
      </c>
      <c r="J4">
        <v>3.0898485187830147E-2</v>
      </c>
      <c r="K4">
        <v>0.21976478774607625</v>
      </c>
      <c r="L4">
        <v>0.13028722143831017</v>
      </c>
      <c r="M4">
        <v>9.8902161110338213E-3</v>
      </c>
      <c r="N4">
        <v>4.742366404362789E-2</v>
      </c>
      <c r="O4">
        <v>3.6095286270007489E-3</v>
      </c>
      <c r="P4">
        <v>21</v>
      </c>
      <c r="Q4">
        <v>21</v>
      </c>
      <c r="R4">
        <v>14</v>
      </c>
      <c r="S4">
        <v>0</v>
      </c>
      <c r="T4">
        <v>3</v>
      </c>
      <c r="U4">
        <v>2</v>
      </c>
      <c r="V4">
        <f t="shared" si="0"/>
        <v>0.85499999999999998</v>
      </c>
    </row>
    <row r="5" spans="1:22" x14ac:dyDescent="0.2">
      <c r="A5">
        <v>1.6250857985078932E-2</v>
      </c>
      <c r="B5">
        <v>5.6338558806752675E-2</v>
      </c>
      <c r="C5">
        <v>0.11718825867586628</v>
      </c>
      <c r="D5">
        <v>1.0425489646964365E-2</v>
      </c>
      <c r="E5">
        <v>6.568151313648519E-3</v>
      </c>
      <c r="F5">
        <v>5.7901851227174297E-2</v>
      </c>
      <c r="G5">
        <v>3.4136463827627535E-2</v>
      </c>
      <c r="H5">
        <v>0.15629723256126166</v>
      </c>
      <c r="I5">
        <v>8.9459600215985299E-2</v>
      </c>
      <c r="J5">
        <v>9.6589739725907592E-3</v>
      </c>
      <c r="K5">
        <v>9.5941082603794761E-2</v>
      </c>
      <c r="L5">
        <v>2.7227873559585933E-2</v>
      </c>
      <c r="M5">
        <v>3.5845067289296595E-2</v>
      </c>
      <c r="N5">
        <v>0.25091547102507611</v>
      </c>
      <c r="O5">
        <v>3.5845067289296595E-2</v>
      </c>
      <c r="P5">
        <v>6</v>
      </c>
      <c r="Q5">
        <v>13</v>
      </c>
      <c r="R5">
        <v>0</v>
      </c>
      <c r="S5">
        <v>5</v>
      </c>
      <c r="T5">
        <v>12</v>
      </c>
      <c r="U5">
        <v>2</v>
      </c>
      <c r="V5">
        <f t="shared" si="0"/>
        <v>0.93799999999999994</v>
      </c>
    </row>
    <row r="6" spans="1:22" x14ac:dyDescent="0.2">
      <c r="A6">
        <v>3.1061567575981323E-2</v>
      </c>
      <c r="B6">
        <v>8.0133554913134029E-3</v>
      </c>
      <c r="C6">
        <v>7.2250026034808471E-2</v>
      </c>
      <c r="D6">
        <v>8.9480524550857768E-2</v>
      </c>
      <c r="E6">
        <v>3.6287482806544744E-2</v>
      </c>
      <c r="F6">
        <v>0.22064953804975843</v>
      </c>
      <c r="G6">
        <v>5.1021150656289579E-2</v>
      </c>
      <c r="H6">
        <v>5.1021150656289579E-2</v>
      </c>
      <c r="I6">
        <v>5.1021150656289579E-2</v>
      </c>
      <c r="J6">
        <v>7.4575999358486023E-2</v>
      </c>
      <c r="K6">
        <v>1.4915199871697205E-2</v>
      </c>
      <c r="L6">
        <v>1.4915199871697205E-2</v>
      </c>
      <c r="M6">
        <v>2.7684395215265147E-2</v>
      </c>
      <c r="N6">
        <v>0.23048592847312821</v>
      </c>
      <c r="O6">
        <v>2.6617330731593256E-2</v>
      </c>
      <c r="P6">
        <v>4</v>
      </c>
      <c r="Q6">
        <v>6</v>
      </c>
      <c r="R6">
        <v>0</v>
      </c>
      <c r="S6">
        <v>4</v>
      </c>
      <c r="T6">
        <v>0</v>
      </c>
      <c r="U6">
        <v>0</v>
      </c>
      <c r="V6">
        <f t="shared" si="0"/>
        <v>0.97</v>
      </c>
    </row>
    <row r="7" spans="1:22" x14ac:dyDescent="0.2">
      <c r="A7">
        <v>4.6327296591870092E-3</v>
      </c>
      <c r="B7">
        <v>5.3452120263571309E-2</v>
      </c>
      <c r="C7">
        <v>1.2848628573717068E-2</v>
      </c>
      <c r="D7">
        <v>5.5802551153392756E-2</v>
      </c>
      <c r="E7">
        <v>0.50222296038053471</v>
      </c>
      <c r="F7">
        <v>5.5802551153392756E-2</v>
      </c>
      <c r="G7">
        <v>1.3310328398921543E-2</v>
      </c>
      <c r="H7">
        <v>6.6551641994607716E-3</v>
      </c>
      <c r="I7">
        <v>6.6551641994607716E-3</v>
      </c>
      <c r="J7">
        <v>5.9738315372680297E-2</v>
      </c>
      <c r="K7">
        <v>1.2458439495551556E-2</v>
      </c>
      <c r="L7">
        <v>4.5468262272632485E-3</v>
      </c>
      <c r="M7">
        <v>2.3541580102540691E-2</v>
      </c>
      <c r="N7">
        <v>0.16479106071778482</v>
      </c>
      <c r="O7">
        <v>2.3541580102540691E-2</v>
      </c>
      <c r="P7">
        <v>16</v>
      </c>
      <c r="Q7">
        <v>13</v>
      </c>
      <c r="R7">
        <v>0</v>
      </c>
      <c r="S7">
        <v>0</v>
      </c>
      <c r="T7">
        <v>14</v>
      </c>
      <c r="U7">
        <v>0</v>
      </c>
      <c r="V7">
        <f t="shared" si="0"/>
        <v>0.89300000000000002</v>
      </c>
    </row>
    <row r="8" spans="1:22" x14ac:dyDescent="0.2">
      <c r="A8">
        <v>0.10652958469378546</v>
      </c>
      <c r="B8">
        <v>1.6131704909805967E-2</v>
      </c>
      <c r="C8">
        <v>5.8625747175334024E-2</v>
      </c>
      <c r="D8">
        <v>0.22841283815261243</v>
      </c>
      <c r="E8">
        <v>3.0008563041428939E-2</v>
      </c>
      <c r="F8">
        <v>8.2790830322214987E-2</v>
      </c>
      <c r="G8">
        <v>2.1676426563786114E-2</v>
      </c>
      <c r="H8">
        <v>0.2813640820114568</v>
      </c>
      <c r="I8">
        <v>4.5088850405755852E-2</v>
      </c>
      <c r="J8">
        <v>3.6156985073610544E-2</v>
      </c>
      <c r="K8">
        <v>6.805021734785463E-3</v>
      </c>
      <c r="L8">
        <v>1.9211277708501361E-2</v>
      </c>
      <c r="M8">
        <v>6.2908217467847133E-3</v>
      </c>
      <c r="N8">
        <v>1.8794475507986543E-2</v>
      </c>
      <c r="O8">
        <v>4.211279095215064E-2</v>
      </c>
      <c r="P8">
        <v>20</v>
      </c>
      <c r="Q8">
        <v>1</v>
      </c>
      <c r="R8">
        <v>8</v>
      </c>
      <c r="S8">
        <v>1</v>
      </c>
      <c r="T8">
        <v>0</v>
      </c>
      <c r="U8">
        <v>13</v>
      </c>
      <c r="V8">
        <f t="shared" si="0"/>
        <v>0.877</v>
      </c>
    </row>
    <row r="9" spans="1:22" x14ac:dyDescent="0.2">
      <c r="A9">
        <v>3.6671117440222204E-3</v>
      </c>
      <c r="B9">
        <v>1.3509751256486239E-2</v>
      </c>
      <c r="C9">
        <v>3.9816223718263169E-2</v>
      </c>
      <c r="D9">
        <v>1.2854227282521722E-2</v>
      </c>
      <c r="E9">
        <v>0.11568804554269549</v>
      </c>
      <c r="F9">
        <v>1.2854227282521722E-2</v>
      </c>
      <c r="G9">
        <v>5.3338697181872008E-2</v>
      </c>
      <c r="H9">
        <v>0.10667739436374402</v>
      </c>
      <c r="I9">
        <v>5.3338697181872008E-2</v>
      </c>
      <c r="J9">
        <v>9.1275646473020805E-2</v>
      </c>
      <c r="K9">
        <v>9.1275646473020805E-2</v>
      </c>
      <c r="L9">
        <v>9.1275646473020805E-2</v>
      </c>
      <c r="M9">
        <v>3.4936520558548761E-2</v>
      </c>
      <c r="N9">
        <v>0.24455564390984133</v>
      </c>
      <c r="O9">
        <v>3.4936520558548761E-2</v>
      </c>
      <c r="P9">
        <v>14</v>
      </c>
      <c r="Q9">
        <v>9</v>
      </c>
      <c r="R9">
        <v>0</v>
      </c>
      <c r="S9">
        <v>0</v>
      </c>
      <c r="T9">
        <v>0</v>
      </c>
      <c r="U9">
        <v>0</v>
      </c>
      <c r="V9">
        <f t="shared" si="0"/>
        <v>0.92100000000000004</v>
      </c>
    </row>
    <row r="10" spans="1:22" x14ac:dyDescent="0.2">
      <c r="A10">
        <v>1.2326231849815853E-2</v>
      </c>
      <c r="B10">
        <v>6.460383034010457E-2</v>
      </c>
      <c r="C10">
        <v>0.1128710599045505</v>
      </c>
      <c r="D10">
        <v>1.5833149654129082E-2</v>
      </c>
      <c r="E10">
        <v>0.1424983468871617</v>
      </c>
      <c r="F10">
        <v>1.5833149654129082E-2</v>
      </c>
      <c r="G10">
        <v>2.4871723145226232E-2</v>
      </c>
      <c r="H10">
        <v>4.4050365013810775E-3</v>
      </c>
      <c r="I10">
        <v>2.3405183294432013E-2</v>
      </c>
      <c r="J10">
        <v>0.10372306749195312</v>
      </c>
      <c r="K10">
        <v>0.10372306749195312</v>
      </c>
      <c r="L10">
        <v>0.10372306749195312</v>
      </c>
      <c r="M10">
        <v>1.5816933963934011E-2</v>
      </c>
      <c r="N10">
        <v>0.20010702025193902</v>
      </c>
      <c r="O10">
        <v>5.6259132077337543E-2</v>
      </c>
      <c r="P10">
        <v>6</v>
      </c>
      <c r="Q10">
        <v>2</v>
      </c>
      <c r="R10">
        <v>11</v>
      </c>
      <c r="S10">
        <v>0</v>
      </c>
      <c r="T10">
        <v>0</v>
      </c>
      <c r="U10">
        <v>0</v>
      </c>
      <c r="V10">
        <f t="shared" si="0"/>
        <v>0.95699999999999996</v>
      </c>
    </row>
    <row r="11" spans="1:22" x14ac:dyDescent="0.2">
      <c r="A11">
        <v>9.9075337890663084E-3</v>
      </c>
      <c r="B11">
        <v>5.7399570690285558E-3</v>
      </c>
      <c r="C11">
        <v>5.985182551113559E-2</v>
      </c>
      <c r="D11">
        <v>1.6834553670727961E-2</v>
      </c>
      <c r="E11">
        <v>2.4049362386754231E-3</v>
      </c>
      <c r="F11">
        <v>1.6834553670727961E-2</v>
      </c>
      <c r="G11">
        <v>2.4340008012230983E-2</v>
      </c>
      <c r="H11">
        <v>0.26531207688296998</v>
      </c>
      <c r="I11">
        <v>4.0182318067804382E-2</v>
      </c>
      <c r="J11">
        <v>0.22888799580448238</v>
      </c>
      <c r="K11">
        <v>4.1264444078229996E-2</v>
      </c>
      <c r="L11">
        <v>1.9837847739976558E-2</v>
      </c>
      <c r="M11">
        <v>4.4842274372250746E-2</v>
      </c>
      <c r="N11">
        <v>0.20673879988522073</v>
      </c>
      <c r="O11">
        <v>1.7020875207472336E-2</v>
      </c>
      <c r="P11">
        <v>15</v>
      </c>
      <c r="Q11">
        <v>2</v>
      </c>
      <c r="R11">
        <v>17</v>
      </c>
      <c r="S11">
        <v>0</v>
      </c>
      <c r="T11">
        <v>13</v>
      </c>
      <c r="U11">
        <v>4</v>
      </c>
      <c r="V11">
        <f t="shared" si="0"/>
        <v>0.88900000000000001</v>
      </c>
    </row>
    <row r="12" spans="1:22" x14ac:dyDescent="0.2">
      <c r="A12">
        <v>1.4401426750182007E-2</v>
      </c>
      <c r="B12">
        <v>5.2337627532620876E-2</v>
      </c>
      <c r="C12">
        <v>4.7551837029903815E-2</v>
      </c>
      <c r="D12">
        <v>1.0409328746398131E-2</v>
      </c>
      <c r="E12">
        <v>7.2865301224786919E-2</v>
      </c>
      <c r="F12">
        <v>7.2865301224786919E-2</v>
      </c>
      <c r="G12">
        <v>2.6417560511538395E-2</v>
      </c>
      <c r="H12">
        <v>8.0007343618651808E-3</v>
      </c>
      <c r="I12">
        <v>1.453821404334537E-2</v>
      </c>
      <c r="J12">
        <v>9.7643547461916998E-3</v>
      </c>
      <c r="K12">
        <v>0.11066994821645719</v>
      </c>
      <c r="L12">
        <v>1.5498802904440367E-2</v>
      </c>
      <c r="M12">
        <v>6.2103202414386313E-2</v>
      </c>
      <c r="N12">
        <v>3.9125453945535724E-2</v>
      </c>
      <c r="O12">
        <v>0.44345090634756101</v>
      </c>
      <c r="P12">
        <v>19</v>
      </c>
      <c r="Q12">
        <v>1</v>
      </c>
      <c r="R12">
        <v>5</v>
      </c>
      <c r="S12">
        <v>0</v>
      </c>
      <c r="T12">
        <v>5</v>
      </c>
      <c r="U12">
        <v>1</v>
      </c>
      <c r="V12">
        <f t="shared" si="0"/>
        <v>0.89300000000000002</v>
      </c>
    </row>
    <row r="13" spans="1:22" x14ac:dyDescent="0.2">
      <c r="A13">
        <v>6.5513651614038963E-3</v>
      </c>
      <c r="B13">
        <v>2.725476061867867E-2</v>
      </c>
      <c r="C13">
        <v>5.6691841518585182E-2</v>
      </c>
      <c r="D13">
        <v>1.3912327508620091E-2</v>
      </c>
      <c r="E13">
        <v>7.335630803673962E-2</v>
      </c>
      <c r="F13">
        <v>0.11055022894024256</v>
      </c>
      <c r="G13">
        <v>1.8902845293296767E-2</v>
      </c>
      <c r="H13">
        <v>5.7248669844288192E-3</v>
      </c>
      <c r="I13">
        <v>2.080529666278012E-2</v>
      </c>
      <c r="J13">
        <v>8.892098323305557E-3</v>
      </c>
      <c r="K13">
        <v>0.10078372678539629</v>
      </c>
      <c r="L13">
        <v>1.4114284343629458E-2</v>
      </c>
      <c r="M13">
        <v>4.9314549983899364E-2</v>
      </c>
      <c r="N13">
        <v>4.9314549983899364E-2</v>
      </c>
      <c r="O13">
        <v>0.44383094985509419</v>
      </c>
      <c r="P13">
        <v>10</v>
      </c>
      <c r="Q13">
        <v>13</v>
      </c>
      <c r="R13">
        <v>0</v>
      </c>
      <c r="S13">
        <v>8</v>
      </c>
      <c r="T13">
        <v>5</v>
      </c>
      <c r="U13">
        <v>1</v>
      </c>
      <c r="V13">
        <f t="shared" si="0"/>
        <v>0.92300000000000004</v>
      </c>
    </row>
    <row r="14" spans="1:22" x14ac:dyDescent="0.2">
      <c r="A14">
        <v>4.5981334415689246E-3</v>
      </c>
      <c r="B14">
        <v>4.5672518962910587E-2</v>
      </c>
      <c r="C14">
        <v>1.62022053926827E-2</v>
      </c>
      <c r="D14">
        <v>2.231980642233208E-2</v>
      </c>
      <c r="E14">
        <v>0.29324798628097015</v>
      </c>
      <c r="F14">
        <v>6.1156935402041646E-2</v>
      </c>
      <c r="G14">
        <v>2.6739582142259705E-2</v>
      </c>
      <c r="H14">
        <v>1.0614530073363229E-2</v>
      </c>
      <c r="I14">
        <v>1.6847743478146743E-2</v>
      </c>
      <c r="J14">
        <v>2.0609387617304062E-2</v>
      </c>
      <c r="K14">
        <v>0.21753418553750856</v>
      </c>
      <c r="L14">
        <v>8.2006001966638181E-2</v>
      </c>
      <c r="M14">
        <v>1.2233423963386772E-2</v>
      </c>
      <c r="N14">
        <v>4.9590505665430606E-2</v>
      </c>
      <c r="O14">
        <v>0.12062705365345587</v>
      </c>
      <c r="P14">
        <v>9</v>
      </c>
      <c r="Q14">
        <v>12</v>
      </c>
      <c r="R14">
        <v>4</v>
      </c>
      <c r="S14">
        <v>14</v>
      </c>
      <c r="T14">
        <v>16</v>
      </c>
      <c r="U14">
        <v>5</v>
      </c>
      <c r="V14">
        <f t="shared" si="0"/>
        <v>0.90400000000000003</v>
      </c>
    </row>
    <row r="15" spans="1:22" x14ac:dyDescent="0.2">
      <c r="A15">
        <v>0.15613917699999999</v>
      </c>
      <c r="B15">
        <v>1.1884153999999999E-2</v>
      </c>
      <c r="C15">
        <v>5.6985043999999999E-2</v>
      </c>
      <c r="D15">
        <v>5.4466150000000001E-3</v>
      </c>
      <c r="E15">
        <v>1.2670265E-2</v>
      </c>
      <c r="F15">
        <v>4.9115330999999998E-2</v>
      </c>
      <c r="G15">
        <v>4.4975967999999998E-2</v>
      </c>
      <c r="H15">
        <v>0.209190548</v>
      </c>
      <c r="I15">
        <v>4.8462476999999997E-2</v>
      </c>
      <c r="J15">
        <v>0.14471963199999999</v>
      </c>
      <c r="K15">
        <v>5.5222611999999997E-2</v>
      </c>
      <c r="L15">
        <v>6.3213416999999994E-2</v>
      </c>
      <c r="M15">
        <v>8.9967129999999999E-3</v>
      </c>
      <c r="N15">
        <v>2.3702252E-2</v>
      </c>
      <c r="O15">
        <v>0.109275794</v>
      </c>
      <c r="P15">
        <v>15</v>
      </c>
      <c r="Q15">
        <v>14</v>
      </c>
      <c r="R15">
        <v>17</v>
      </c>
      <c r="S15">
        <v>6</v>
      </c>
      <c r="T15">
        <v>2</v>
      </c>
      <c r="U15">
        <v>0</v>
      </c>
      <c r="V15">
        <f t="shared" si="0"/>
        <v>0.88600000000000001</v>
      </c>
    </row>
    <row r="16" spans="1:22" x14ac:dyDescent="0.2">
      <c r="A16">
        <v>5.4212283370840535E-3</v>
      </c>
      <c r="B16">
        <v>6.4714086020953465E-2</v>
      </c>
      <c r="C16">
        <v>1.2261963675553798E-2</v>
      </c>
      <c r="D16">
        <v>2.3658860929246971E-2</v>
      </c>
      <c r="E16">
        <v>2.3658860929246971E-2</v>
      </c>
      <c r="F16">
        <v>7.0976582787740911E-2</v>
      </c>
      <c r="G16">
        <v>4.6052172436145268E-2</v>
      </c>
      <c r="H16">
        <v>0.41446955192530732</v>
      </c>
      <c r="I16">
        <v>4.6052172436145268E-2</v>
      </c>
      <c r="J16">
        <v>8.0698139198923199E-2</v>
      </c>
      <c r="K16">
        <v>1.4233931436603032E-2</v>
      </c>
      <c r="L16">
        <v>5.6486617448072455E-3</v>
      </c>
      <c r="M16">
        <v>1.6772208847852934E-2</v>
      </c>
      <c r="N16">
        <v>4.2263780992504989E-2</v>
      </c>
      <c r="O16">
        <v>0.13311779830188422</v>
      </c>
      <c r="P16">
        <v>19</v>
      </c>
      <c r="Q16">
        <v>8</v>
      </c>
      <c r="R16">
        <v>21</v>
      </c>
      <c r="S16">
        <v>0</v>
      </c>
      <c r="T16">
        <v>21</v>
      </c>
      <c r="U16">
        <v>0</v>
      </c>
      <c r="V16">
        <f t="shared" si="0"/>
        <v>0.85499999999999998</v>
      </c>
    </row>
    <row r="17" spans="1:22" x14ac:dyDescent="0.2">
      <c r="A17">
        <v>4.9664310000000003E-3</v>
      </c>
      <c r="B17">
        <v>8.2421370000000001E-3</v>
      </c>
      <c r="C17">
        <v>4.7869611999999999E-2</v>
      </c>
      <c r="D17">
        <v>5.5253214000000002E-2</v>
      </c>
      <c r="E17">
        <v>0.49727892800000001</v>
      </c>
      <c r="F17">
        <v>5.5253214000000002E-2</v>
      </c>
      <c r="G17">
        <v>2.8034956E-2</v>
      </c>
      <c r="H17">
        <v>8.833179E-3</v>
      </c>
      <c r="I17">
        <v>1.1127276E-2</v>
      </c>
      <c r="J17">
        <v>2.9967118000000001E-2</v>
      </c>
      <c r="K17">
        <v>1.1895731E-2</v>
      </c>
      <c r="L17">
        <v>1.8881308999999999E-2</v>
      </c>
      <c r="M17">
        <v>4.6669478E-2</v>
      </c>
      <c r="N17">
        <v>5.3422630999999998E-2</v>
      </c>
      <c r="O17">
        <v>0.122304786</v>
      </c>
      <c r="P17">
        <v>12</v>
      </c>
      <c r="Q17">
        <v>3</v>
      </c>
      <c r="R17">
        <v>2</v>
      </c>
      <c r="S17">
        <v>0</v>
      </c>
      <c r="T17">
        <v>5</v>
      </c>
      <c r="U17">
        <v>5</v>
      </c>
      <c r="V17">
        <f t="shared" si="0"/>
        <v>0.92500000000000004</v>
      </c>
    </row>
    <row r="18" spans="1:22" x14ac:dyDescent="0.2">
      <c r="A18">
        <v>1.2315917478032038E-2</v>
      </c>
      <c r="B18">
        <v>0.16181224564841637</v>
      </c>
      <c r="C18">
        <v>3.3745981276399564E-2</v>
      </c>
      <c r="D18">
        <v>1.8897649491168001E-2</v>
      </c>
      <c r="E18">
        <v>0.17007884542051196</v>
      </c>
      <c r="F18">
        <v>1.8897649491168001E-2</v>
      </c>
      <c r="G18">
        <v>2.5144687824644477E-2</v>
      </c>
      <c r="H18">
        <v>1.5842280894002466E-2</v>
      </c>
      <c r="I18">
        <v>1.995789123301378E-2</v>
      </c>
      <c r="J18">
        <v>2.0956432860097889E-2</v>
      </c>
      <c r="K18">
        <v>0.19323646322319546</v>
      </c>
      <c r="L18">
        <v>6.3636064695841751E-2</v>
      </c>
      <c r="M18">
        <v>2.2316171860318892E-2</v>
      </c>
      <c r="N18">
        <v>2.2316171860318892E-2</v>
      </c>
      <c r="O18">
        <v>0.20084554674287003</v>
      </c>
      <c r="P18">
        <v>17</v>
      </c>
      <c r="Q18">
        <v>14</v>
      </c>
      <c r="R18">
        <v>0</v>
      </c>
      <c r="S18">
        <v>0</v>
      </c>
      <c r="T18">
        <v>7</v>
      </c>
      <c r="U18">
        <v>5</v>
      </c>
      <c r="V18">
        <f t="shared" si="0"/>
        <v>0.88900000000000001</v>
      </c>
    </row>
    <row r="19" spans="1:22" x14ac:dyDescent="0.2">
      <c r="A19">
        <v>1.9061424424904133E-2</v>
      </c>
      <c r="B19">
        <v>4.9175229071720559E-3</v>
      </c>
      <c r="C19">
        <v>4.4337376328192228E-2</v>
      </c>
      <c r="D19">
        <v>1.9448403931861941E-2</v>
      </c>
      <c r="E19">
        <v>2.3057691348005609E-2</v>
      </c>
      <c r="F19">
        <v>8.2008398858604864E-2</v>
      </c>
      <c r="G19">
        <v>1.1004437893028339E-2</v>
      </c>
      <c r="H19">
        <v>1.1004437893028339E-2</v>
      </c>
      <c r="I19">
        <v>2.2008875786056679E-2</v>
      </c>
      <c r="J19">
        <v>0.2252241659248081</v>
      </c>
      <c r="K19">
        <v>3.3871402131058576E-2</v>
      </c>
      <c r="L19">
        <v>0.21394362605823183</v>
      </c>
      <c r="M19">
        <v>3.6206218540251862E-2</v>
      </c>
      <c r="N19">
        <v>0.21027796509873772</v>
      </c>
      <c r="O19">
        <v>4.3628052876057748E-2</v>
      </c>
      <c r="P19">
        <v>18</v>
      </c>
      <c r="Q19">
        <v>6</v>
      </c>
      <c r="R19">
        <v>3</v>
      </c>
      <c r="S19">
        <v>3</v>
      </c>
      <c r="T19">
        <v>0</v>
      </c>
      <c r="U19">
        <v>0</v>
      </c>
      <c r="V19">
        <f t="shared" si="0"/>
        <v>0.89800000000000002</v>
      </c>
    </row>
    <row r="20" spans="1:22" x14ac:dyDescent="0.2">
      <c r="A20">
        <v>6.6489604999999993E-2</v>
      </c>
      <c r="B20">
        <v>9.4348049999999992E-3</v>
      </c>
      <c r="C20">
        <v>4.6857370000000002E-2</v>
      </c>
      <c r="D20">
        <v>7.1048070000000003E-3</v>
      </c>
      <c r="E20">
        <v>3.4156299999999998E-3</v>
      </c>
      <c r="F20">
        <v>3.4483186999999998E-2</v>
      </c>
      <c r="G20">
        <v>4.2657800000000003E-2</v>
      </c>
      <c r="H20">
        <v>0.15502723099999999</v>
      </c>
      <c r="I20">
        <v>4.6950877000000002E-2</v>
      </c>
      <c r="J20">
        <v>0.13753763799999999</v>
      </c>
      <c r="K20">
        <v>4.5845878999999999E-2</v>
      </c>
      <c r="L20">
        <v>4.5845878999999999E-2</v>
      </c>
      <c r="M20">
        <v>4.3318652999999999E-2</v>
      </c>
      <c r="N20">
        <v>0.27388567899999999</v>
      </c>
      <c r="O20">
        <v>4.1144957000000003E-2</v>
      </c>
      <c r="P20">
        <v>8</v>
      </c>
      <c r="Q20">
        <v>11</v>
      </c>
      <c r="R20">
        <v>0</v>
      </c>
      <c r="S20">
        <v>13</v>
      </c>
      <c r="T20">
        <v>0</v>
      </c>
      <c r="U20">
        <v>1</v>
      </c>
      <c r="V20">
        <f t="shared" si="0"/>
        <v>0.93500000000000005</v>
      </c>
    </row>
    <row r="21" spans="1:22" x14ac:dyDescent="0.2">
      <c r="A21">
        <v>4.4317052000000003E-2</v>
      </c>
      <c r="B21">
        <v>2.7920281000000002E-2</v>
      </c>
      <c r="C21">
        <v>0.175814309</v>
      </c>
      <c r="D21">
        <v>3.2414843999999998E-2</v>
      </c>
      <c r="E21">
        <v>1.4159016999999999E-2</v>
      </c>
      <c r="F21">
        <v>3.7105849000000003E-2</v>
      </c>
      <c r="G21">
        <v>1.2468737000000001E-2</v>
      </c>
      <c r="H21">
        <v>2.4937474000000001E-2</v>
      </c>
      <c r="I21">
        <v>4.9874948000000002E-2</v>
      </c>
      <c r="J21">
        <v>2.4403663999999999E-2</v>
      </c>
      <c r="K21">
        <v>6.1476463000000002E-2</v>
      </c>
      <c r="L21">
        <v>3.8734325999999999E-2</v>
      </c>
      <c r="M21">
        <v>4.2814728000000003E-2</v>
      </c>
      <c r="N21">
        <v>0.33752855100000001</v>
      </c>
      <c r="O21">
        <v>7.6029756000000004E-2</v>
      </c>
      <c r="P21">
        <v>3</v>
      </c>
      <c r="Q21">
        <v>5</v>
      </c>
      <c r="R21">
        <v>1</v>
      </c>
      <c r="S21">
        <v>2</v>
      </c>
      <c r="T21">
        <v>5</v>
      </c>
      <c r="U21">
        <v>0</v>
      </c>
      <c r="V21">
        <f t="shared" si="0"/>
        <v>0.97199999999999998</v>
      </c>
    </row>
    <row r="22" spans="1:22" x14ac:dyDescent="0.2">
      <c r="A22">
        <v>0.24219074949814656</v>
      </c>
      <c r="B22">
        <v>1.4067458409306868E-2</v>
      </c>
      <c r="C22">
        <v>6.6184892290540226E-2</v>
      </c>
      <c r="D22">
        <v>1.201866747870069E-2</v>
      </c>
      <c r="E22">
        <v>0.10816800730830621</v>
      </c>
      <c r="F22">
        <v>1.201866747870069E-2</v>
      </c>
      <c r="G22">
        <v>1.739050686976519E-2</v>
      </c>
      <c r="H22">
        <v>1.739050686976519E-2</v>
      </c>
      <c r="I22">
        <v>1.739050686976519E-2</v>
      </c>
      <c r="J22">
        <v>0.11174022450497394</v>
      </c>
      <c r="K22">
        <v>1.7858048481221949E-2</v>
      </c>
      <c r="L22">
        <v>9.9884571414248655E-2</v>
      </c>
      <c r="M22">
        <v>1.8981363681905387E-2</v>
      </c>
      <c r="N22">
        <v>0.17113979551767727</v>
      </c>
      <c r="O22">
        <v>7.3576033326976112E-2</v>
      </c>
      <c r="P22">
        <v>9</v>
      </c>
      <c r="Q22">
        <v>42</v>
      </c>
      <c r="R22">
        <v>6</v>
      </c>
      <c r="S22">
        <v>0</v>
      </c>
      <c r="T22">
        <v>1</v>
      </c>
      <c r="U22">
        <v>0</v>
      </c>
      <c r="V22">
        <f t="shared" si="0"/>
        <v>0.90600000000000003</v>
      </c>
    </row>
    <row r="23" spans="1:22" x14ac:dyDescent="0.2">
      <c r="A23">
        <v>6.6958599999999997E-3</v>
      </c>
      <c r="B23">
        <v>2.5954657999999999E-2</v>
      </c>
      <c r="C23">
        <v>6.0371218999999997E-2</v>
      </c>
      <c r="D23">
        <v>0.13502289100000001</v>
      </c>
      <c r="E23">
        <v>1.040223E-2</v>
      </c>
      <c r="F23">
        <v>2.1637541E-2</v>
      </c>
      <c r="G23">
        <v>2.5716185999999999E-2</v>
      </c>
      <c r="H23">
        <v>0.23548794200000001</v>
      </c>
      <c r="I23">
        <v>4.4929429E-2</v>
      </c>
      <c r="J23">
        <v>2.1920423000000001E-2</v>
      </c>
      <c r="K23">
        <v>0.13715905</v>
      </c>
      <c r="L23">
        <v>0.122606456</v>
      </c>
      <c r="M23">
        <v>9.0060290000000005E-3</v>
      </c>
      <c r="N23">
        <v>7.4540048999999997E-2</v>
      </c>
      <c r="O23">
        <v>6.8550036999999994E-2</v>
      </c>
      <c r="P23">
        <v>8</v>
      </c>
      <c r="Q23">
        <v>6</v>
      </c>
      <c r="R23">
        <v>1</v>
      </c>
      <c r="S23">
        <v>13</v>
      </c>
      <c r="T23">
        <v>1</v>
      </c>
      <c r="U23">
        <v>2</v>
      </c>
      <c r="V23">
        <f t="shared" si="0"/>
        <v>0.93700000000000006</v>
      </c>
    </row>
    <row r="24" spans="1:22" x14ac:dyDescent="0.2">
      <c r="A24">
        <v>7.0748939893689439E-2</v>
      </c>
      <c r="B24">
        <v>2.1628642124567866E-2</v>
      </c>
      <c r="C24">
        <v>0.23141973032106286</v>
      </c>
      <c r="D24">
        <v>9.3029504817376332E-3</v>
      </c>
      <c r="E24">
        <v>0.12075404193535853</v>
      </c>
      <c r="F24">
        <v>1.9350945201641087E-2</v>
      </c>
      <c r="G24">
        <v>4.1126917837115647E-2</v>
      </c>
      <c r="H24">
        <v>1.2455561314728514E-2</v>
      </c>
      <c r="I24">
        <v>2.2633124440007094E-2</v>
      </c>
      <c r="J24">
        <v>7.8941262660764226E-3</v>
      </c>
      <c r="K24">
        <v>0.10246723940411183</v>
      </c>
      <c r="L24">
        <v>1.6420468440583126E-2</v>
      </c>
      <c r="M24">
        <v>2.3259027323600863E-2</v>
      </c>
      <c r="N24">
        <v>3.6918679176223122E-2</v>
      </c>
      <c r="O24">
        <v>0.26361960583949623</v>
      </c>
      <c r="P24">
        <v>11</v>
      </c>
      <c r="Q24">
        <v>17</v>
      </c>
      <c r="R24">
        <v>5</v>
      </c>
      <c r="S24">
        <v>13</v>
      </c>
      <c r="T24">
        <v>13</v>
      </c>
      <c r="U24">
        <v>1</v>
      </c>
      <c r="V24">
        <f t="shared" si="0"/>
        <v>0.89600000000000002</v>
      </c>
    </row>
    <row r="25" spans="1:22" x14ac:dyDescent="0.2">
      <c r="A25">
        <v>6.0259029999999998E-2</v>
      </c>
      <c r="B25">
        <v>9.57124E-3</v>
      </c>
      <c r="C25">
        <v>3.7969039000000003E-2</v>
      </c>
      <c r="D25">
        <v>2.7186172000000002E-2</v>
      </c>
      <c r="E25">
        <v>1.0791808E-2</v>
      </c>
      <c r="F25">
        <v>1.7129124999999999E-2</v>
      </c>
      <c r="G25">
        <v>2.1235673E-2</v>
      </c>
      <c r="H25">
        <v>0.19112106000000001</v>
      </c>
      <c r="I25">
        <v>2.1235673E-2</v>
      </c>
      <c r="J25">
        <v>8.9588473000000002E-2</v>
      </c>
      <c r="K25">
        <v>1.9566780999999998E-2</v>
      </c>
      <c r="L25">
        <v>5.1277613E-2</v>
      </c>
      <c r="M25">
        <v>2.8322199999999999E-2</v>
      </c>
      <c r="N25">
        <v>0.35347457100000002</v>
      </c>
      <c r="O25">
        <v>6.1271541999999998E-2</v>
      </c>
      <c r="P25">
        <v>10</v>
      </c>
      <c r="Q25">
        <v>5</v>
      </c>
      <c r="R25">
        <v>10</v>
      </c>
      <c r="S25">
        <v>5</v>
      </c>
      <c r="T25">
        <v>2</v>
      </c>
      <c r="U25">
        <v>0</v>
      </c>
      <c r="V25">
        <f t="shared" si="0"/>
        <v>0.92799999999999994</v>
      </c>
    </row>
    <row r="26" spans="1:22" x14ac:dyDescent="0.2">
      <c r="A26">
        <v>6.5388790637922273E-2</v>
      </c>
      <c r="B26">
        <v>6.5830917970638421E-3</v>
      </c>
      <c r="C26">
        <v>2.3196500660607071E-2</v>
      </c>
      <c r="D26">
        <v>1.163471775892354E-2</v>
      </c>
      <c r="E26">
        <v>1.163471775892354E-2</v>
      </c>
      <c r="F26">
        <v>1.163471775892354E-2</v>
      </c>
      <c r="G26">
        <v>4.7331881167227835E-2</v>
      </c>
      <c r="H26">
        <v>0.42598693050505049</v>
      </c>
      <c r="I26">
        <v>4.7331881167227835E-2</v>
      </c>
      <c r="J26">
        <v>7.3770165372572236E-2</v>
      </c>
      <c r="K26">
        <v>1.2295027562095372E-2</v>
      </c>
      <c r="L26">
        <v>1.2295027562095372E-2</v>
      </c>
      <c r="M26">
        <v>2.8608970078491683E-2</v>
      </c>
      <c r="N26">
        <v>0.20428372801655237</v>
      </c>
      <c r="O26">
        <v>1.8023852196323117E-2</v>
      </c>
      <c r="P26">
        <v>10</v>
      </c>
      <c r="Q26">
        <v>12</v>
      </c>
      <c r="R26">
        <v>5</v>
      </c>
      <c r="S26">
        <v>0</v>
      </c>
      <c r="T26">
        <v>0</v>
      </c>
      <c r="U26">
        <v>0</v>
      </c>
      <c r="V26">
        <f t="shared" si="0"/>
        <v>0.93300000000000005</v>
      </c>
    </row>
    <row r="27" spans="1:22" x14ac:dyDescent="0.2">
      <c r="A27">
        <v>4.7150780000000002E-3</v>
      </c>
      <c r="B27">
        <v>2.9502878999999999E-2</v>
      </c>
      <c r="C27">
        <v>2.6372619E-2</v>
      </c>
      <c r="D27">
        <v>2.7897173000000001E-2</v>
      </c>
      <c r="E27">
        <v>5.7960688000000003E-2</v>
      </c>
      <c r="F27">
        <v>4.0187845E-2</v>
      </c>
      <c r="G27">
        <v>2.9595557000000002E-2</v>
      </c>
      <c r="H27">
        <v>8.9632340000000005E-3</v>
      </c>
      <c r="I27">
        <v>3.2574161999999997E-2</v>
      </c>
      <c r="J27">
        <v>1.1572918E-2</v>
      </c>
      <c r="K27">
        <v>0.104156266</v>
      </c>
      <c r="L27">
        <v>0.104156266</v>
      </c>
      <c r="M27">
        <v>4.4728968000000001E-2</v>
      </c>
      <c r="N27">
        <v>0.32254972900000001</v>
      </c>
      <c r="O27">
        <v>0.15506661799999999</v>
      </c>
      <c r="P27">
        <v>7</v>
      </c>
      <c r="Q27">
        <v>1</v>
      </c>
      <c r="R27">
        <v>13</v>
      </c>
      <c r="S27">
        <v>13</v>
      </c>
      <c r="T27">
        <v>0</v>
      </c>
      <c r="U27">
        <v>1</v>
      </c>
      <c r="V27">
        <f t="shared" si="0"/>
        <v>0.93700000000000006</v>
      </c>
    </row>
    <row r="28" spans="1:22" x14ac:dyDescent="0.2">
      <c r="A28">
        <v>7.5146750625530523E-3</v>
      </c>
      <c r="B28">
        <v>0.10635234096908242</v>
      </c>
      <c r="C28">
        <v>3.3450457092922797E-2</v>
      </c>
      <c r="D28">
        <v>1.1334587196727194E-2</v>
      </c>
      <c r="E28">
        <v>0.17943646417453046</v>
      </c>
      <c r="F28">
        <v>4.510474161435115E-2</v>
      </c>
      <c r="G28">
        <v>2.7738300962098728E-2</v>
      </c>
      <c r="H28">
        <v>3.3116979939452132E-3</v>
      </c>
      <c r="I28">
        <v>1.1066858710372758E-2</v>
      </c>
      <c r="J28">
        <v>4.3524292491174468E-3</v>
      </c>
      <c r="K28">
        <v>3.9171863242057021E-2</v>
      </c>
      <c r="L28">
        <v>4.3524292491174468E-3</v>
      </c>
      <c r="M28">
        <v>6.2896553436569233E-2</v>
      </c>
      <c r="N28">
        <v>0.39355532165887475</v>
      </c>
      <c r="O28">
        <v>7.0361279387680276E-2</v>
      </c>
      <c r="P28">
        <v>10</v>
      </c>
      <c r="Q28">
        <v>20</v>
      </c>
      <c r="R28">
        <v>1</v>
      </c>
      <c r="S28">
        <v>31</v>
      </c>
      <c r="T28">
        <v>0</v>
      </c>
      <c r="U28">
        <v>3</v>
      </c>
      <c r="V28">
        <f t="shared" si="0"/>
        <v>0.89500000000000002</v>
      </c>
    </row>
    <row r="29" spans="1:22" ht="17" customHeight="1" x14ac:dyDescent="0.2">
      <c r="A29">
        <v>3.577674143520556E-2</v>
      </c>
      <c r="B29">
        <v>4.7003093168638344E-3</v>
      </c>
      <c r="C29">
        <v>3.8902970598196335E-2</v>
      </c>
      <c r="D29">
        <v>1.0073930826072712E-2</v>
      </c>
      <c r="E29">
        <v>1.0073930826072712E-2</v>
      </c>
      <c r="F29">
        <v>1.0073930826072712E-2</v>
      </c>
      <c r="G29">
        <v>1.5447769664104128E-2</v>
      </c>
      <c r="H29">
        <v>0.16305278228793407</v>
      </c>
      <c r="I29">
        <v>6.1467611409814875E-2</v>
      </c>
      <c r="J29">
        <v>0.26608500933122586</v>
      </c>
      <c r="K29">
        <v>2.956500103680287E-2</v>
      </c>
      <c r="L29">
        <v>2.956500103680287E-2</v>
      </c>
      <c r="M29">
        <v>3.8827624498609034E-2</v>
      </c>
      <c r="N29">
        <v>0.24295159931474927</v>
      </c>
      <c r="O29">
        <v>4.343578759147327E-2</v>
      </c>
      <c r="P29">
        <v>13</v>
      </c>
      <c r="Q29">
        <v>1</v>
      </c>
      <c r="R29">
        <v>1</v>
      </c>
      <c r="S29">
        <v>0</v>
      </c>
      <c r="T29">
        <v>0</v>
      </c>
      <c r="U29">
        <v>16</v>
      </c>
      <c r="V29">
        <f t="shared" si="0"/>
        <v>0.91700000000000004</v>
      </c>
    </row>
    <row r="30" spans="1:22" x14ac:dyDescent="0.2">
      <c r="A30">
        <v>0.10948405283598318</v>
      </c>
      <c r="B30">
        <v>6.3608626160289727E-3</v>
      </c>
      <c r="C30">
        <v>2.3283952513292312E-2</v>
      </c>
      <c r="D30">
        <v>1.9104233885644303E-2</v>
      </c>
      <c r="E30">
        <v>6.3680779618814336E-3</v>
      </c>
      <c r="F30">
        <v>1.9104233885644303E-2</v>
      </c>
      <c r="G30">
        <v>1.654240750956593E-2</v>
      </c>
      <c r="H30">
        <v>0.14579375151764104</v>
      </c>
      <c r="I30">
        <v>9.1865503036456131E-2</v>
      </c>
      <c r="J30">
        <v>0.22483716969514511</v>
      </c>
      <c r="K30">
        <v>2.8104646211893139E-2</v>
      </c>
      <c r="L30">
        <v>2.8104646211893139E-2</v>
      </c>
      <c r="M30">
        <v>1.4552322684370832E-2</v>
      </c>
      <c r="N30">
        <v>0.22394047948056015</v>
      </c>
      <c r="O30">
        <v>4.25536599540004E-2</v>
      </c>
      <c r="P30">
        <v>4</v>
      </c>
      <c r="Q30">
        <v>42</v>
      </c>
      <c r="R30">
        <v>28</v>
      </c>
      <c r="S30">
        <v>0</v>
      </c>
      <c r="T30">
        <v>0</v>
      </c>
      <c r="U30">
        <v>5</v>
      </c>
      <c r="V30">
        <f t="shared" si="0"/>
        <v>0.90500000000000003</v>
      </c>
    </row>
    <row r="31" spans="1:22" x14ac:dyDescent="0.2">
      <c r="A31">
        <v>2.7144335155669955E-2</v>
      </c>
      <c r="B31">
        <v>1.3049621271616454E-2</v>
      </c>
      <c r="C31">
        <v>9.4103653955917285E-2</v>
      </c>
      <c r="D31">
        <v>1.954493752093649E-2</v>
      </c>
      <c r="E31">
        <v>4.5172517718096803E-3</v>
      </c>
      <c r="F31">
        <v>9.3962672965478954E-3</v>
      </c>
      <c r="G31">
        <v>1.3211775711055923E-2</v>
      </c>
      <c r="H31">
        <v>0.20330435928244811</v>
      </c>
      <c r="I31">
        <v>6.9539598992485227E-2</v>
      </c>
      <c r="J31">
        <v>0.18580890361108843</v>
      </c>
      <c r="K31">
        <v>3.716178072221768E-2</v>
      </c>
      <c r="L31">
        <v>3.716178072221768E-2</v>
      </c>
      <c r="M31">
        <v>2.6005066725999022E-2</v>
      </c>
      <c r="N31">
        <v>0.23404560053399115</v>
      </c>
      <c r="O31">
        <v>2.6005066725999022E-2</v>
      </c>
      <c r="P31">
        <v>3</v>
      </c>
      <c r="Q31">
        <v>13</v>
      </c>
      <c r="R31">
        <v>0</v>
      </c>
      <c r="S31">
        <v>13</v>
      </c>
      <c r="T31">
        <v>0</v>
      </c>
      <c r="U31">
        <v>28</v>
      </c>
      <c r="V31">
        <f t="shared" si="0"/>
        <v>0.93100000000000005</v>
      </c>
    </row>
    <row r="32" spans="1:22" x14ac:dyDescent="0.2">
      <c r="A32">
        <v>3.2554787000000002E-2</v>
      </c>
      <c r="B32">
        <v>4.6506840000000004E-3</v>
      </c>
      <c r="C32">
        <v>3.2554787000000002E-2</v>
      </c>
      <c r="D32">
        <v>1.4840439E-2</v>
      </c>
      <c r="E32">
        <v>4.9468130000000004E-3</v>
      </c>
      <c r="F32">
        <v>1.4840439E-2</v>
      </c>
      <c r="G32">
        <v>1.9786396000000001E-2</v>
      </c>
      <c r="H32">
        <v>0.21569329000000001</v>
      </c>
      <c r="I32">
        <v>6.5342389000000001E-2</v>
      </c>
      <c r="J32">
        <v>0.23397272499999999</v>
      </c>
      <c r="K32">
        <v>3.3424675000000001E-2</v>
      </c>
      <c r="L32">
        <v>3.3424675000000001E-2</v>
      </c>
      <c r="M32">
        <v>1.9636131000000001E-2</v>
      </c>
      <c r="N32">
        <v>0.210100486</v>
      </c>
      <c r="O32">
        <v>6.4231284999999999E-2</v>
      </c>
      <c r="P32">
        <v>1</v>
      </c>
      <c r="Q32">
        <v>0</v>
      </c>
      <c r="R32">
        <v>17</v>
      </c>
      <c r="S32">
        <v>0</v>
      </c>
      <c r="T32">
        <v>0</v>
      </c>
      <c r="U32">
        <v>35</v>
      </c>
      <c r="V32">
        <f t="shared" si="0"/>
        <v>0.94299999999999995</v>
      </c>
    </row>
    <row r="33" spans="1:22" x14ac:dyDescent="0.2">
      <c r="A33">
        <v>1.3762534872042223E-2</v>
      </c>
      <c r="B33">
        <v>0.12408578452408522</v>
      </c>
      <c r="C33">
        <v>5.3346679478795136E-2</v>
      </c>
      <c r="D33">
        <v>2.4199750955589242E-2</v>
      </c>
      <c r="E33">
        <v>0.10470583539330391</v>
      </c>
      <c r="F33">
        <v>5.0337537063494704E-2</v>
      </c>
      <c r="G33">
        <v>1.433387606729589E-2</v>
      </c>
      <c r="H33">
        <v>1.433387606729589E-2</v>
      </c>
      <c r="I33">
        <v>1.433387606729589E-2</v>
      </c>
      <c r="J33">
        <v>3.2665097481581362E-2</v>
      </c>
      <c r="K33">
        <v>3.2665097481581362E-2</v>
      </c>
      <c r="L33">
        <v>3.2665097481581362E-2</v>
      </c>
      <c r="M33">
        <v>6.9794993866579669E-2</v>
      </c>
      <c r="N33">
        <v>0.34897496933289834</v>
      </c>
      <c r="O33">
        <v>6.9794993866579669E-2</v>
      </c>
      <c r="P33">
        <v>10</v>
      </c>
      <c r="Q33">
        <v>6</v>
      </c>
      <c r="R33">
        <v>0</v>
      </c>
      <c r="S33">
        <v>13</v>
      </c>
      <c r="T33">
        <v>0</v>
      </c>
      <c r="U33">
        <v>0</v>
      </c>
      <c r="V33">
        <f t="shared" si="0"/>
        <v>0.93100000000000005</v>
      </c>
    </row>
    <row r="34" spans="1:22" x14ac:dyDescent="0.2">
      <c r="A34">
        <v>1.6137176699984972E-2</v>
      </c>
      <c r="B34">
        <v>3.3566724581460358E-2</v>
      </c>
      <c r="C34">
        <v>0.16291613381869924</v>
      </c>
      <c r="D34">
        <v>3.7041481764655784E-2</v>
      </c>
      <c r="E34">
        <v>3.7041481764655784E-2</v>
      </c>
      <c r="F34">
        <v>3.7041481764655784E-2</v>
      </c>
      <c r="G34">
        <v>9.6589690046118438E-3</v>
      </c>
      <c r="H34">
        <v>4.6435429956787162E-3</v>
      </c>
      <c r="I34">
        <v>3.3485597328806273E-2</v>
      </c>
      <c r="J34">
        <v>1.6778018354747293E-2</v>
      </c>
      <c r="K34">
        <v>0.11744612848323104</v>
      </c>
      <c r="L34">
        <v>1.6778018354747293E-2</v>
      </c>
      <c r="M34">
        <v>2.4722703373135584E-2</v>
      </c>
      <c r="N34">
        <v>0.38044882370439342</v>
      </c>
      <c r="O34">
        <v>7.229371800653657E-2</v>
      </c>
      <c r="P34">
        <v>3</v>
      </c>
      <c r="Q34">
        <v>13</v>
      </c>
      <c r="R34">
        <v>28</v>
      </c>
      <c r="S34">
        <v>0</v>
      </c>
      <c r="T34">
        <v>0</v>
      </c>
      <c r="U34">
        <v>13</v>
      </c>
      <c r="V34">
        <f t="shared" si="0"/>
        <v>0.93100000000000005</v>
      </c>
    </row>
    <row r="35" spans="1:22" x14ac:dyDescent="0.2">
      <c r="A35">
        <v>8.3013789311279906E-3</v>
      </c>
      <c r="B35">
        <v>1.7267582504549045E-2</v>
      </c>
      <c r="C35">
        <v>5.9863046906268182E-2</v>
      </c>
      <c r="D35">
        <v>3.6963459946915994E-2</v>
      </c>
      <c r="E35">
        <v>4.3235870940219875E-3</v>
      </c>
      <c r="F35">
        <v>1.2642842732625672E-2</v>
      </c>
      <c r="G35">
        <v>4.8364316590772359E-2</v>
      </c>
      <c r="H35">
        <v>0.43527884931695121</v>
      </c>
      <c r="I35">
        <v>4.8364316590772359E-2</v>
      </c>
      <c r="J35">
        <v>7.9235333882635463E-3</v>
      </c>
      <c r="K35">
        <v>5.5464733717844814E-2</v>
      </c>
      <c r="L35">
        <v>7.9235333882635463E-3</v>
      </c>
      <c r="M35">
        <v>2.2034475722133993E-2</v>
      </c>
      <c r="N35">
        <v>7.6389234795308597E-2</v>
      </c>
      <c r="O35">
        <v>0.15889510837418053</v>
      </c>
      <c r="P35">
        <v>5</v>
      </c>
      <c r="Q35">
        <v>13</v>
      </c>
      <c r="R35">
        <v>13</v>
      </c>
      <c r="S35">
        <v>28</v>
      </c>
      <c r="T35">
        <v>0</v>
      </c>
      <c r="U35">
        <v>0</v>
      </c>
      <c r="V35">
        <f t="shared" si="0"/>
        <v>0.92100000000000004</v>
      </c>
    </row>
    <row r="36" spans="1:22" x14ac:dyDescent="0.2">
      <c r="A36">
        <v>1.3051456782869406E-2</v>
      </c>
      <c r="B36">
        <v>9.4116722635328623E-2</v>
      </c>
      <c r="C36">
        <v>4.5246858113621474E-2</v>
      </c>
      <c r="D36">
        <v>2.1188038011995276E-2</v>
      </c>
      <c r="E36">
        <v>4.8970073272595711E-3</v>
      </c>
      <c r="F36">
        <v>1.0186191101243573E-2</v>
      </c>
      <c r="G36">
        <v>2.5804280221680149E-2</v>
      </c>
      <c r="H36">
        <v>0.18062996155176109</v>
      </c>
      <c r="I36">
        <v>0.18062996155176109</v>
      </c>
      <c r="J36">
        <v>2.6673832490737001E-2</v>
      </c>
      <c r="K36">
        <v>2.6673832490737001E-2</v>
      </c>
      <c r="L36">
        <v>2.6673832490737001E-2</v>
      </c>
      <c r="M36">
        <v>1.8898270989759755E-2</v>
      </c>
      <c r="N36">
        <v>0.22559166449560114</v>
      </c>
      <c r="O36">
        <v>9.9738089744907901E-2</v>
      </c>
      <c r="P36">
        <v>17</v>
      </c>
      <c r="Q36">
        <v>13</v>
      </c>
      <c r="R36">
        <v>8</v>
      </c>
      <c r="S36">
        <v>13</v>
      </c>
      <c r="T36">
        <v>0</v>
      </c>
      <c r="U36">
        <v>0</v>
      </c>
      <c r="V36">
        <f t="shared" si="0"/>
        <v>0.88100000000000001</v>
      </c>
    </row>
    <row r="37" spans="1:22" x14ac:dyDescent="0.2">
      <c r="A37">
        <v>7.9220790000000003E-3</v>
      </c>
      <c r="B37">
        <v>3.8085329999999998E-3</v>
      </c>
      <c r="C37">
        <v>3.8449820000000003E-2</v>
      </c>
      <c r="D37">
        <v>2.4952443000000001E-2</v>
      </c>
      <c r="E37">
        <v>2.090316E-3</v>
      </c>
      <c r="F37">
        <v>4.7279649999999998E-3</v>
      </c>
      <c r="G37">
        <v>3.6587109E-2</v>
      </c>
      <c r="H37">
        <v>0.32928397799999998</v>
      </c>
      <c r="I37">
        <v>3.6587109E-2</v>
      </c>
      <c r="J37">
        <v>0.18051123899999999</v>
      </c>
      <c r="K37">
        <v>2.5787319999999999E-2</v>
      </c>
      <c r="L37">
        <v>2.5787319999999999E-2</v>
      </c>
      <c r="M37">
        <v>2.4276806000000001E-2</v>
      </c>
      <c r="N37">
        <v>0.17506500799999999</v>
      </c>
      <c r="O37">
        <v>8.4162955999999997E-2</v>
      </c>
      <c r="P37">
        <v>6</v>
      </c>
      <c r="Q37">
        <v>13</v>
      </c>
      <c r="R37">
        <v>13</v>
      </c>
      <c r="S37">
        <v>8</v>
      </c>
      <c r="T37">
        <v>0</v>
      </c>
      <c r="U37">
        <v>0</v>
      </c>
      <c r="V37">
        <f t="shared" si="0"/>
        <v>0.93599999999999994</v>
      </c>
    </row>
    <row r="38" spans="1:22" x14ac:dyDescent="0.2">
      <c r="A38">
        <v>2.0548970195981339E-2</v>
      </c>
      <c r="B38">
        <v>7.4482290510026255E-3</v>
      </c>
      <c r="C38">
        <v>5.6692855782581902E-2</v>
      </c>
      <c r="D38">
        <v>1.9838711254019897E-2</v>
      </c>
      <c r="E38">
        <v>2.2003403250178879E-3</v>
      </c>
      <c r="F38">
        <v>8.5290138157215114E-3</v>
      </c>
      <c r="G38">
        <v>5.0485610747902511E-2</v>
      </c>
      <c r="H38">
        <v>0.45437049673112251</v>
      </c>
      <c r="I38">
        <v>5.0485610747902511E-2</v>
      </c>
      <c r="J38">
        <v>0.17051890556833368</v>
      </c>
      <c r="K38">
        <v>1.6890246811936172E-2</v>
      </c>
      <c r="L38">
        <v>3.5133175609936666E-2</v>
      </c>
      <c r="M38">
        <v>1.038331397897206E-2</v>
      </c>
      <c r="N38">
        <v>7.4876332826461486E-2</v>
      </c>
      <c r="O38">
        <v>2.1598186553107378E-2</v>
      </c>
      <c r="P38">
        <v>12</v>
      </c>
      <c r="Q38">
        <v>1</v>
      </c>
      <c r="R38">
        <v>13</v>
      </c>
      <c r="S38">
        <v>6</v>
      </c>
      <c r="T38">
        <v>13</v>
      </c>
      <c r="U38">
        <v>0</v>
      </c>
      <c r="V38">
        <f t="shared" si="0"/>
        <v>0.90700000000000003</v>
      </c>
    </row>
    <row r="39" spans="1:22" x14ac:dyDescent="0.2">
      <c r="A39">
        <v>2.7219840393660044E-2</v>
      </c>
      <c r="B39">
        <v>7.6538087653327137E-3</v>
      </c>
      <c r="C39">
        <v>3.2273413929130586E-2</v>
      </c>
      <c r="D39">
        <v>2.6652761984592845E-2</v>
      </c>
      <c r="E39">
        <v>2.9560966041037679E-3</v>
      </c>
      <c r="F39">
        <v>1.1458495074757815E-2</v>
      </c>
      <c r="G39">
        <v>3.0784492792107016E-2</v>
      </c>
      <c r="H39">
        <v>0.39958848978872519</v>
      </c>
      <c r="I39">
        <v>6.4034419429599046E-2</v>
      </c>
      <c r="J39">
        <v>0.14462064441292863</v>
      </c>
      <c r="K39">
        <v>2.0660092058989808E-2</v>
      </c>
      <c r="L39">
        <v>2.0660092058989808E-2</v>
      </c>
      <c r="M39">
        <v>1.7128958555429039E-2</v>
      </c>
      <c r="N39">
        <v>0.15446190774344551</v>
      </c>
      <c r="O39">
        <v>3.9846486408208023E-2</v>
      </c>
      <c r="P39">
        <v>5</v>
      </c>
      <c r="Q39">
        <v>3</v>
      </c>
      <c r="R39">
        <v>6</v>
      </c>
      <c r="S39">
        <v>6</v>
      </c>
      <c r="T39">
        <v>0</v>
      </c>
      <c r="U39">
        <v>13</v>
      </c>
      <c r="V39">
        <f t="shared" si="0"/>
        <v>0.94699999999999995</v>
      </c>
    </row>
    <row r="40" spans="1:22" x14ac:dyDescent="0.2">
      <c r="A40">
        <v>1.9725490619363767E-2</v>
      </c>
      <c r="B40">
        <v>8.7209839743511448E-3</v>
      </c>
      <c r="C40">
        <v>0.10410380674116336</v>
      </c>
      <c r="D40">
        <v>3.2208728016777793E-2</v>
      </c>
      <c r="E40">
        <v>3.5356903070120306E-3</v>
      </c>
      <c r="F40">
        <v>1.6301078150407079E-2</v>
      </c>
      <c r="G40">
        <v>5.7451145363498025E-2</v>
      </c>
      <c r="H40">
        <v>0.35850744985159066</v>
      </c>
      <c r="I40">
        <v>2.7619589372327231E-2</v>
      </c>
      <c r="J40">
        <v>0.12512551200103103</v>
      </c>
      <c r="K40">
        <v>2.2370402898686227E-2</v>
      </c>
      <c r="L40">
        <v>1.9997095754361177E-2</v>
      </c>
      <c r="M40">
        <v>1.7497247737032675E-2</v>
      </c>
      <c r="N40">
        <v>0.12617622994464567</v>
      </c>
      <c r="O40">
        <v>6.0659549267751932E-2</v>
      </c>
      <c r="P40">
        <v>13</v>
      </c>
      <c r="Q40">
        <v>8</v>
      </c>
      <c r="R40">
        <v>13</v>
      </c>
      <c r="S40">
        <v>17</v>
      </c>
      <c r="T40">
        <v>1</v>
      </c>
      <c r="U40">
        <v>13</v>
      </c>
      <c r="V40">
        <f t="shared" si="0"/>
        <v>0.88300000000000001</v>
      </c>
    </row>
    <row r="41" spans="1:22" x14ac:dyDescent="0.2">
      <c r="A41">
        <v>6.7849041564874016E-3</v>
      </c>
      <c r="B41">
        <v>1.5783480961647854E-2</v>
      </c>
      <c r="C41">
        <v>6.1183476886591544E-2</v>
      </c>
      <c r="D41">
        <v>2.9404771022945801E-2</v>
      </c>
      <c r="E41">
        <v>2.9126109962741239E-3</v>
      </c>
      <c r="F41">
        <v>1.4136429981579286E-2</v>
      </c>
      <c r="G41">
        <v>1.9539765745398643E-2</v>
      </c>
      <c r="H41">
        <v>0.33632116811972584</v>
      </c>
      <c r="I41">
        <v>7.1525358304428674E-2</v>
      </c>
      <c r="J41">
        <v>4.9275066756469268E-2</v>
      </c>
      <c r="K41">
        <v>4.9275066756469268E-2</v>
      </c>
      <c r="L41">
        <v>4.9275066756469268E-2</v>
      </c>
      <c r="M41">
        <v>4.6012040429676167E-2</v>
      </c>
      <c r="N41">
        <v>0.19401971375518845</v>
      </c>
      <c r="O41">
        <v>5.4551079370648257E-2</v>
      </c>
      <c r="P41">
        <v>19</v>
      </c>
      <c r="Q41">
        <v>6</v>
      </c>
      <c r="R41">
        <v>3</v>
      </c>
      <c r="S41">
        <v>13</v>
      </c>
      <c r="T41">
        <v>0</v>
      </c>
      <c r="U41">
        <v>42</v>
      </c>
      <c r="V41">
        <f>1-(P41+Q41*0.2+R41*0.2+S41*0.2+T41*0.2+U41*0.2)/(1+0.2*5)/100</f>
        <v>0.84099999999999997</v>
      </c>
    </row>
    <row r="42" spans="1:22" x14ac:dyDescent="0.2">
      <c r="A42">
        <v>9.6990634839317275E-2</v>
      </c>
      <c r="B42">
        <v>6.1266744912164394E-3</v>
      </c>
      <c r="C42">
        <v>2.4380426484463962E-2</v>
      </c>
      <c r="D42">
        <v>5.1216181030690255E-2</v>
      </c>
      <c r="E42">
        <v>3.3281807502982333E-3</v>
      </c>
      <c r="F42">
        <v>9.7322107944835031E-3</v>
      </c>
      <c r="G42">
        <v>3.2043810678063771E-2</v>
      </c>
      <c r="H42">
        <v>0.41593467212187729</v>
      </c>
      <c r="I42">
        <v>6.6653910036416075E-2</v>
      </c>
      <c r="J42">
        <v>0.11461062572614018</v>
      </c>
      <c r="K42">
        <v>1.2734513969571129E-2</v>
      </c>
      <c r="L42">
        <v>1.2734513969571129E-2</v>
      </c>
      <c r="M42">
        <v>1.7057071678654525E-2</v>
      </c>
      <c r="N42">
        <v>0.11939950175058166</v>
      </c>
      <c r="O42">
        <v>1.7057071678654525E-2</v>
      </c>
      <c r="P42">
        <v>3</v>
      </c>
      <c r="Q42">
        <v>31</v>
      </c>
      <c r="R42">
        <v>0</v>
      </c>
      <c r="S42">
        <v>28</v>
      </c>
      <c r="T42">
        <v>0</v>
      </c>
      <c r="U42">
        <v>13</v>
      </c>
      <c r="V42">
        <f t="shared" si="0"/>
        <v>0.91300000000000003</v>
      </c>
    </row>
    <row r="43" spans="1:22" x14ac:dyDescent="0.2">
      <c r="A43">
        <v>0.20508376827527003</v>
      </c>
      <c r="B43">
        <v>1.1915065628149379E-2</v>
      </c>
      <c r="C43">
        <v>4.3615125655989788E-2</v>
      </c>
      <c r="D43">
        <v>3.7976993752054822E-2</v>
      </c>
      <c r="E43">
        <v>5.1341206735509275E-3</v>
      </c>
      <c r="F43">
        <v>6.2447774201915031E-3</v>
      </c>
      <c r="G43">
        <v>3.9641613498270035E-2</v>
      </c>
      <c r="H43">
        <v>0.35677452148443028</v>
      </c>
      <c r="I43">
        <v>3.9641613498270035E-2</v>
      </c>
      <c r="J43">
        <v>2.8681441182662797E-2</v>
      </c>
      <c r="K43">
        <v>9.5604803942209316E-3</v>
      </c>
      <c r="L43">
        <v>9.5604803942209316E-3</v>
      </c>
      <c r="M43">
        <v>5.7899515057058371E-2</v>
      </c>
      <c r="N43">
        <v>0.12043531421232374</v>
      </c>
      <c r="O43">
        <v>2.7835168873336345E-2</v>
      </c>
      <c r="P43">
        <v>7</v>
      </c>
      <c r="Q43">
        <v>42</v>
      </c>
      <c r="R43">
        <v>13</v>
      </c>
      <c r="S43">
        <v>4</v>
      </c>
      <c r="T43">
        <v>0</v>
      </c>
      <c r="U43">
        <v>0</v>
      </c>
      <c r="V43">
        <v>0.91300000000000003</v>
      </c>
    </row>
    <row r="44" spans="1:22" x14ac:dyDescent="0.2">
      <c r="A44">
        <v>0.21658189186557525</v>
      </c>
      <c r="B44">
        <v>3.0034026781360978E-2</v>
      </c>
      <c r="C44">
        <v>6.2473360112055135E-2</v>
      </c>
      <c r="D44">
        <v>7.2108564150426928E-3</v>
      </c>
      <c r="E44">
        <v>1.6774358534627293E-2</v>
      </c>
      <c r="F44">
        <v>6.5024539275246013E-2</v>
      </c>
      <c r="G44">
        <v>3.6634152583613314E-2</v>
      </c>
      <c r="H44">
        <v>3.6634152583613314E-2</v>
      </c>
      <c r="I44">
        <v>3.6634152583613314E-2</v>
      </c>
      <c r="J44">
        <v>0.19073518762482006</v>
      </c>
      <c r="K44">
        <v>3.8147037524964011E-2</v>
      </c>
      <c r="L44">
        <v>3.8147037524964011E-2</v>
      </c>
      <c r="M44">
        <v>4.5470955229557568E-2</v>
      </c>
      <c r="N44">
        <v>0.15763815954333632</v>
      </c>
      <c r="O44">
        <v>2.1860131817610866E-2</v>
      </c>
      <c r="P44">
        <v>5</v>
      </c>
      <c r="Q44">
        <v>13</v>
      </c>
      <c r="R44">
        <v>13</v>
      </c>
      <c r="S44">
        <v>6</v>
      </c>
      <c r="T44">
        <v>0</v>
      </c>
      <c r="U44">
        <v>0</v>
      </c>
      <c r="V44">
        <f t="shared" si="0"/>
        <v>0.94300000000000006</v>
      </c>
    </row>
    <row r="45" spans="1:22" x14ac:dyDescent="0.2">
      <c r="A45">
        <v>2.837538001035151E-2</v>
      </c>
      <c r="B45">
        <v>9.8371914691824686E-2</v>
      </c>
      <c r="C45">
        <v>0.20462066530470185</v>
      </c>
      <c r="D45">
        <v>1.1334563202377752E-2</v>
      </c>
      <c r="E45">
        <v>5.4490838041149738E-3</v>
      </c>
      <c r="F45">
        <v>3.9294527098234402E-2</v>
      </c>
      <c r="G45">
        <v>4.8398395885942387E-3</v>
      </c>
      <c r="H45">
        <v>1.1934456502210514E-2</v>
      </c>
      <c r="I45">
        <v>2.9429111276510083E-2</v>
      </c>
      <c r="J45">
        <v>4.321316588320895E-3</v>
      </c>
      <c r="K45">
        <v>5.1584242944764547E-2</v>
      </c>
      <c r="L45">
        <v>2.2806311854436358E-2</v>
      </c>
      <c r="M45">
        <v>4.4330780648505291E-2</v>
      </c>
      <c r="N45">
        <v>0.39897702583654759</v>
      </c>
      <c r="O45">
        <v>4.4330780648505291E-2</v>
      </c>
      <c r="P45">
        <v>7</v>
      </c>
      <c r="Q45">
        <v>13</v>
      </c>
      <c r="R45">
        <v>0</v>
      </c>
      <c r="S45">
        <v>13</v>
      </c>
      <c r="T45">
        <v>8</v>
      </c>
      <c r="U45">
        <v>4</v>
      </c>
      <c r="V45">
        <f t="shared" si="0"/>
        <v>0.92700000000000005</v>
      </c>
    </row>
    <row r="46" spans="1:22" x14ac:dyDescent="0.2">
      <c r="A46">
        <v>2.5380475E-2</v>
      </c>
      <c r="B46">
        <v>0.17766332400000001</v>
      </c>
      <c r="C46">
        <v>0.17766332400000001</v>
      </c>
      <c r="D46">
        <v>2.2772731000000001E-2</v>
      </c>
      <c r="E46">
        <v>2.2772731000000001E-2</v>
      </c>
      <c r="F46">
        <v>2.2772731000000001E-2</v>
      </c>
      <c r="G46">
        <v>1.0280753E-2</v>
      </c>
      <c r="H46">
        <v>1.4810149999999999E-2</v>
      </c>
      <c r="I46">
        <v>2.1359853000000002E-2</v>
      </c>
      <c r="J46">
        <v>1.3530636E-2</v>
      </c>
      <c r="K46">
        <v>0.122013714</v>
      </c>
      <c r="L46">
        <v>3.1475837E-2</v>
      </c>
      <c r="M46">
        <v>4.5566638E-2</v>
      </c>
      <c r="N46">
        <v>9.4782476000000004E-2</v>
      </c>
      <c r="O46">
        <v>0.197154626</v>
      </c>
      <c r="P46">
        <v>7</v>
      </c>
      <c r="Q46">
        <v>0</v>
      </c>
      <c r="R46">
        <v>13</v>
      </c>
      <c r="S46">
        <v>0</v>
      </c>
      <c r="T46">
        <v>6</v>
      </c>
      <c r="U46">
        <v>13</v>
      </c>
      <c r="V46">
        <f t="shared" si="0"/>
        <v>0.93300000000000005</v>
      </c>
    </row>
    <row r="47" spans="1:22" x14ac:dyDescent="0.2">
      <c r="A47">
        <v>2.8252714589875532E-2</v>
      </c>
      <c r="B47">
        <v>0.15802456192602463</v>
      </c>
      <c r="C47">
        <v>0.17678105614212258</v>
      </c>
      <c r="D47">
        <v>3.0573664146199171E-3</v>
      </c>
      <c r="E47">
        <v>6.3595868281128296E-3</v>
      </c>
      <c r="F47">
        <v>3.0866261502700096E-2</v>
      </c>
      <c r="G47">
        <v>1.7693307339975761E-2</v>
      </c>
      <c r="H47">
        <v>4.1159310891971071E-2</v>
      </c>
      <c r="I47">
        <v>0.15955097311841854</v>
      </c>
      <c r="J47">
        <v>1.6249539896316223E-2</v>
      </c>
      <c r="K47">
        <v>8.1247699481581115E-2</v>
      </c>
      <c r="L47">
        <v>1.6249539896316223E-2</v>
      </c>
      <c r="M47">
        <v>3.5711438116011782E-2</v>
      </c>
      <c r="N47">
        <v>0.15451381991060009</v>
      </c>
      <c r="O47">
        <v>7.4282823945353696E-2</v>
      </c>
      <c r="P47">
        <v>6</v>
      </c>
      <c r="Q47">
        <v>1</v>
      </c>
      <c r="R47">
        <v>13</v>
      </c>
      <c r="S47">
        <v>13</v>
      </c>
      <c r="T47">
        <v>0</v>
      </c>
      <c r="U47">
        <v>6</v>
      </c>
      <c r="V47">
        <f t="shared" si="0"/>
        <v>0.93700000000000006</v>
      </c>
    </row>
    <row r="48" spans="1:22" x14ac:dyDescent="0.2">
      <c r="A48">
        <v>7.0987876054191837E-2</v>
      </c>
      <c r="B48">
        <v>1.9960720566990386E-2</v>
      </c>
      <c r="C48">
        <v>8.4167323346259135E-2</v>
      </c>
      <c r="D48">
        <v>6.6882822788939811E-3</v>
      </c>
      <c r="E48">
        <v>3.3441411394469905E-2</v>
      </c>
      <c r="F48">
        <v>3.3441411394469905E-2</v>
      </c>
      <c r="G48">
        <v>3.231670361761655E-2</v>
      </c>
      <c r="H48">
        <v>0.16158351808808274</v>
      </c>
      <c r="I48">
        <v>0.16158351808808274</v>
      </c>
      <c r="J48">
        <v>0.12508279997674382</v>
      </c>
      <c r="K48">
        <v>2.5016559995348759E-2</v>
      </c>
      <c r="L48">
        <v>2.5016559995348759E-2</v>
      </c>
      <c r="M48">
        <v>1.788042264220744E-2</v>
      </c>
      <c r="N48">
        <v>0.16123830200401126</v>
      </c>
      <c r="O48">
        <v>4.1594590557282603E-2</v>
      </c>
      <c r="P48">
        <v>4</v>
      </c>
      <c r="Q48">
        <v>3</v>
      </c>
      <c r="R48">
        <v>6</v>
      </c>
      <c r="S48">
        <v>0</v>
      </c>
      <c r="T48">
        <v>0</v>
      </c>
      <c r="U48">
        <v>0</v>
      </c>
      <c r="V48">
        <f t="shared" si="0"/>
        <v>0.97099999999999997</v>
      </c>
    </row>
    <row r="49" spans="1:22" x14ac:dyDescent="0.2">
      <c r="A49" s="1">
        <v>1.4161504844110539E-2</v>
      </c>
      <c r="B49" s="1">
        <v>1.4161504844110539E-2</v>
      </c>
      <c r="C49" s="1">
        <v>1.4161504844110539E-2</v>
      </c>
      <c r="D49" s="1">
        <v>3.6020475631750495E-2</v>
      </c>
      <c r="E49" s="1">
        <v>0.32418428068575439</v>
      </c>
      <c r="F49" s="1">
        <v>3.6020475631750495E-2</v>
      </c>
      <c r="G49" s="1">
        <v>3.4760057344634956E-2</v>
      </c>
      <c r="H49" s="1">
        <v>3.8622285938483291E-3</v>
      </c>
      <c r="I49" s="1">
        <v>3.8622285938483291E-3</v>
      </c>
      <c r="J49" s="1">
        <v>0.35117483169729163</v>
      </c>
      <c r="K49" s="1">
        <v>3.9019425744143507E-2</v>
      </c>
      <c r="L49" s="1">
        <v>3.9019425744143507E-2</v>
      </c>
      <c r="M49" s="1">
        <v>3.6318512638878281E-2</v>
      </c>
      <c r="N49" s="1">
        <v>4.3061324928190481E-2</v>
      </c>
      <c r="O49" s="1">
        <v>1.0212218233433819E-2</v>
      </c>
      <c r="P49" s="1">
        <v>4</v>
      </c>
      <c r="Q49" s="1">
        <v>0</v>
      </c>
      <c r="R49" s="1">
        <v>3</v>
      </c>
      <c r="S49" s="1">
        <v>0</v>
      </c>
      <c r="T49" s="1">
        <v>0</v>
      </c>
      <c r="U49" s="1">
        <v>0</v>
      </c>
      <c r="V49">
        <f t="shared" si="0"/>
        <v>0.97699999999999998</v>
      </c>
    </row>
    <row r="50" spans="1:22" x14ac:dyDescent="0.2">
      <c r="A50" s="1">
        <v>5.5419590463303059E-3</v>
      </c>
      <c r="B50" s="1">
        <v>2.6898036201692236E-2</v>
      </c>
      <c r="C50" s="1">
        <v>5.5949811692789661E-2</v>
      </c>
      <c r="D50" s="1">
        <v>1.110649891039063E-2</v>
      </c>
      <c r="E50" s="1">
        <v>9.9958490193515659E-2</v>
      </c>
      <c r="F50" s="1">
        <v>1.110649891039063E-2</v>
      </c>
      <c r="G50" s="1">
        <v>2.32778808048562E-2</v>
      </c>
      <c r="H50" s="1">
        <v>5.3800145534910315E-3</v>
      </c>
      <c r="I50" s="1">
        <v>1.1190887149437671E-2</v>
      </c>
      <c r="J50" s="1">
        <v>0.49289980625423707</v>
      </c>
      <c r="K50" s="1">
        <v>5.4766645139359665E-2</v>
      </c>
      <c r="L50" s="1">
        <v>5.4766645139359665E-2</v>
      </c>
      <c r="M50" s="1">
        <v>1.9654297657849967E-2</v>
      </c>
      <c r="N50" s="1">
        <v>0.10993338245166649</v>
      </c>
      <c r="O50" s="1">
        <v>1.756914589463314E-2</v>
      </c>
      <c r="P50" s="1">
        <v>6</v>
      </c>
      <c r="Q50" s="1">
        <v>13</v>
      </c>
      <c r="R50" s="1">
        <v>1</v>
      </c>
      <c r="S50" s="1">
        <v>0</v>
      </c>
      <c r="T50" s="1">
        <v>0</v>
      </c>
      <c r="U50" s="1">
        <v>13</v>
      </c>
      <c r="V50">
        <f t="shared" si="0"/>
        <v>0.94300000000000006</v>
      </c>
    </row>
    <row r="51" spans="1:22" x14ac:dyDescent="0.2">
      <c r="A51" s="1">
        <v>1.0239007907452026E-2</v>
      </c>
      <c r="B51" s="1">
        <v>3.9688696747958829E-2</v>
      </c>
      <c r="C51" s="1">
        <v>9.2316956197180916E-2</v>
      </c>
      <c r="D51" s="1">
        <v>1.364407072258414E-2</v>
      </c>
      <c r="E51" s="1">
        <v>3.1739715922645031E-2</v>
      </c>
      <c r="F51" s="1">
        <v>0.12303662165898969</v>
      </c>
      <c r="G51" s="1">
        <v>4.7196932231571426E-2</v>
      </c>
      <c r="H51" s="1">
        <v>4.4239282378381846E-3</v>
      </c>
      <c r="I51" s="1">
        <v>1.8653987994263939E-2</v>
      </c>
      <c r="J51" s="1">
        <v>2.7733894956206536E-2</v>
      </c>
      <c r="K51" s="1">
        <v>0.16863862238754682</v>
      </c>
      <c r="L51" s="1">
        <v>6.8388415965633317E-2</v>
      </c>
      <c r="M51" s="1">
        <v>3.2425960932256914E-2</v>
      </c>
      <c r="N51" s="1">
        <v>0.26157925356172612</v>
      </c>
      <c r="O51" s="1">
        <v>6.0293934576145972E-2</v>
      </c>
      <c r="P51" s="1">
        <v>8</v>
      </c>
      <c r="Q51" s="1">
        <v>6</v>
      </c>
      <c r="R51" s="1">
        <v>22</v>
      </c>
      <c r="S51" s="1">
        <v>6</v>
      </c>
      <c r="T51" s="1">
        <v>4</v>
      </c>
      <c r="U51" s="1">
        <v>0</v>
      </c>
      <c r="V51">
        <f t="shared" si="0"/>
        <v>0.92199999999999993</v>
      </c>
    </row>
    <row r="52" spans="1:22" x14ac:dyDescent="0.2">
      <c r="A52" s="1">
        <v>1.5548115434484104E-2</v>
      </c>
      <c r="B52" s="1">
        <v>0.10883680804138873</v>
      </c>
      <c r="C52" s="1">
        <v>0.10883680804138873</v>
      </c>
      <c r="D52" s="1">
        <v>1.2906862879581272E-2</v>
      </c>
      <c r="E52" s="1">
        <v>9.0348040157068904E-2</v>
      </c>
      <c r="F52" s="1">
        <v>9.0348040157068904E-2</v>
      </c>
      <c r="G52" s="1">
        <v>3.7464996555182088E-2</v>
      </c>
      <c r="H52" s="1">
        <v>6.0037863944603165E-3</v>
      </c>
      <c r="I52" s="1">
        <v>8.6589194734497492E-3</v>
      </c>
      <c r="J52" s="1">
        <v>1.1699407234281726E-2</v>
      </c>
      <c r="K52" s="1">
        <v>0.13965768365918876</v>
      </c>
      <c r="L52" s="1">
        <v>6.1745147443768841E-2</v>
      </c>
      <c r="M52" s="1">
        <v>3.6765792897781431E-2</v>
      </c>
      <c r="N52" s="1">
        <v>0.23005033915764897</v>
      </c>
      <c r="O52" s="1">
        <v>4.1129252473257535E-2</v>
      </c>
      <c r="P52" s="1">
        <v>4</v>
      </c>
      <c r="Q52" s="1">
        <v>0</v>
      </c>
      <c r="R52" s="1">
        <v>1</v>
      </c>
      <c r="S52" s="1">
        <v>0</v>
      </c>
      <c r="T52" s="1">
        <v>8</v>
      </c>
      <c r="U52" s="1">
        <v>13</v>
      </c>
      <c r="V52">
        <f t="shared" si="0"/>
        <v>0.95799999999999996</v>
      </c>
    </row>
    <row r="53" spans="1:22" x14ac:dyDescent="0.2">
      <c r="V53">
        <f t="shared" si="0"/>
        <v>1</v>
      </c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>CRIOB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c Thiault</dc:creator>
  <cp:lastModifiedBy>Lauric Thiault</cp:lastModifiedBy>
  <dcterms:created xsi:type="dcterms:W3CDTF">2015-11-27T19:27:47Z</dcterms:created>
  <dcterms:modified xsi:type="dcterms:W3CDTF">2016-12-21T22:46:47Z</dcterms:modified>
</cp:coreProperties>
</file>